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Group</t>
  </si>
  <si>
    <t xml:space="preserve">AQP5</t>
  </si>
  <si>
    <t xml:space="preserve">P7</t>
  </si>
  <si>
    <t xml:space="preserve">AQP5/P7</t>
  </si>
  <si>
    <t xml:space="preserve">AVERAGE</t>
  </si>
  <si>
    <t xml:space="preserve">STDEV</t>
  </si>
  <si>
    <t xml:space="preserve">AQP5/P7(relative)</t>
  </si>
  <si>
    <t xml:space="preserve">AVERAGE(relative)</t>
  </si>
  <si>
    <t xml:space="preserve">STDEV(relative)</t>
  </si>
  <si>
    <t xml:space="preserve">P</t>
  </si>
  <si>
    <t xml:space="preserve">PBS</t>
  </si>
  <si>
    <r>
      <rPr>
        <sz val="12"/>
        <color rgb="FF000000"/>
        <rFont val="Times New Roman"/>
        <family val="1"/>
      </rPr>
      <t xml:space="preserve">Apigeni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10</t>
    </r>
    <r>
      <rPr>
        <vertAlign val="superscript"/>
        <sz val="12"/>
        <color rgb="FF000000"/>
        <rFont val="Times New Roman"/>
        <family val="1"/>
      </rPr>
      <t xml:space="preserve">-8</t>
    </r>
    <r>
      <rPr>
        <sz val="12"/>
        <color rgb="FF000000"/>
        <rFont val="Times New Roman"/>
        <family val="1"/>
      </rPr>
      <t xml:space="preserve">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Apigeni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10</t>
    </r>
    <r>
      <rPr>
        <vertAlign val="superscript"/>
        <sz val="12"/>
        <color rgb="FF000000"/>
        <rFont val="Times New Roman"/>
        <family val="1"/>
      </rPr>
      <t xml:space="preserve">-7</t>
    </r>
    <r>
      <rPr>
        <sz val="12"/>
        <color rgb="FF000000"/>
        <rFont val="Times New Roman"/>
        <family val="1"/>
      </rPr>
      <t xml:space="preserve">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Apigeni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10</t>
    </r>
    <r>
      <rPr>
        <vertAlign val="superscript"/>
        <sz val="12"/>
        <color rgb="FF000000"/>
        <rFont val="Times New Roman"/>
        <family val="1"/>
      </rPr>
      <t xml:space="preserve">-6</t>
    </r>
    <r>
      <rPr>
        <sz val="12"/>
        <color rgb="FF000000"/>
        <rFont val="Times New Roman"/>
        <family val="1"/>
      </rPr>
      <t xml:space="preserve">M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E2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10</t>
    </r>
    <r>
      <rPr>
        <vertAlign val="superscript"/>
        <sz val="12"/>
        <color rgb="FF000000"/>
        <rFont val="Times New Roman"/>
        <family val="1"/>
      </rPr>
      <t xml:space="preserve">-7</t>
    </r>
    <r>
      <rPr>
        <sz val="12"/>
        <color rgb="FF000000"/>
        <rFont val="Times New Roman"/>
        <family val="1"/>
      </rPr>
      <t xml:space="preserve">M</t>
    </r>
    <r>
      <rPr>
        <sz val="12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Noto Sans"/>
      <family val="2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4" activeCellId="0" sqref="B2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36"/>
    <col collapsed="false" customWidth="true" hidden="false" outlineLevel="0" max="11" min="4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</row>
    <row r="2" customFormat="false" ht="15.75" hidden="false" customHeight="false" outlineLevel="0" collapsed="false">
      <c r="A2" s="1" t="s">
        <v>10</v>
      </c>
      <c r="B2" s="1" t="n">
        <v>4.176</v>
      </c>
      <c r="C2" s="1" t="n">
        <v>999.8</v>
      </c>
      <c r="D2" s="1" t="n">
        <f aca="false">B2/C2</f>
        <v>0.00417683536707342</v>
      </c>
      <c r="E2" s="1" t="n">
        <f aca="false">AVERAGE(D2:D4)</f>
        <v>0.00341070395672359</v>
      </c>
      <c r="F2" s="1" t="n">
        <f aca="false">STDEV(D2:D4)</f>
        <v>0.00136844844420071</v>
      </c>
      <c r="G2" s="3" t="n">
        <f aca="false">D2/E2</f>
        <v>1.22462559637858</v>
      </c>
      <c r="H2" s="3" t="n">
        <f aca="false">AVERAGE(G2:G4)</f>
        <v>1</v>
      </c>
      <c r="I2" s="3" t="n">
        <f aca="false">STDEV(G2:G4)</f>
        <v>0.401221701315665</v>
      </c>
      <c r="J2" s="3"/>
      <c r="K2" s="2"/>
    </row>
    <row r="3" customFormat="false" ht="15.75" hidden="false" customHeight="false" outlineLevel="0" collapsed="false">
      <c r="A3" s="1"/>
      <c r="B3" s="1" t="n">
        <v>2.164</v>
      </c>
      <c r="C3" s="1" t="n">
        <v>1182</v>
      </c>
      <c r="D3" s="1" t="n">
        <f aca="false">B3/C3</f>
        <v>0.00183079526226734</v>
      </c>
      <c r="E3" s="1"/>
      <c r="F3" s="1"/>
      <c r="G3" s="3" t="n">
        <f aca="false">D3/E2</f>
        <v>0.536779294098</v>
      </c>
      <c r="H3" s="3"/>
      <c r="I3" s="3"/>
      <c r="J3" s="3"/>
      <c r="K3" s="2"/>
    </row>
    <row r="4" customFormat="false" ht="15.75" hidden="false" customHeight="false" outlineLevel="0" collapsed="false">
      <c r="A4" s="1"/>
      <c r="B4" s="1" t="n">
        <v>4.031</v>
      </c>
      <c r="C4" s="1" t="n">
        <v>954.2</v>
      </c>
      <c r="D4" s="1" t="n">
        <f aca="false">B4/C4</f>
        <v>0.00422448124083001</v>
      </c>
      <c r="E4" s="1"/>
      <c r="F4" s="1"/>
      <c r="G4" s="3" t="n">
        <f aca="false">D4/E2</f>
        <v>1.23859510952342</v>
      </c>
      <c r="H4" s="3"/>
      <c r="I4" s="3"/>
      <c r="J4" s="3"/>
      <c r="K4" s="2"/>
    </row>
    <row r="5" customFormat="false" ht="18.75" hidden="false" customHeight="false" outlineLevel="0" collapsed="false">
      <c r="A5" s="1" t="s">
        <v>11</v>
      </c>
      <c r="B5" s="1" t="n">
        <v>6.75</v>
      </c>
      <c r="C5" s="1" t="n">
        <v>1165</v>
      </c>
      <c r="D5" s="1" t="n">
        <f aca="false">B5/C5</f>
        <v>0.00579399141630901</v>
      </c>
      <c r="E5" s="1" t="n">
        <f aca="false">AVERAGE(D5:D7)</f>
        <v>0.00601823713445877</v>
      </c>
      <c r="F5" s="1" t="n">
        <f aca="false">STDEV(D5:D7)</f>
        <v>0.000949570059351652</v>
      </c>
      <c r="G5" s="3" t="n">
        <f aca="false">D5/E2</f>
        <v>1.69876702575936</v>
      </c>
      <c r="H5" s="3" t="n">
        <f aca="false">AVERAGE(G5:G7)</f>
        <v>1.76451466055707</v>
      </c>
      <c r="I5" s="3" t="n">
        <f aca="false">STDEV(G5:G7)</f>
        <v>0.278408818648639</v>
      </c>
      <c r="J5" s="3" t="n">
        <f aca="false">TTEST(G2:G4,G5:G7,2,2)</f>
        <v>0.053453801390054</v>
      </c>
      <c r="K5" s="2"/>
    </row>
    <row r="6" customFormat="false" ht="15.75" hidden="false" customHeight="false" outlineLevel="0" collapsed="false">
      <c r="A6" s="1"/>
      <c r="B6" s="1" t="n">
        <v>8.02</v>
      </c>
      <c r="C6" s="1" t="n">
        <v>1136</v>
      </c>
      <c r="D6" s="1" t="n">
        <f aca="false">B6/C6</f>
        <v>0.00705985915492958</v>
      </c>
      <c r="E6" s="1"/>
      <c r="F6" s="1"/>
      <c r="G6" s="3" t="n">
        <f aca="false">D6/E2</f>
        <v>2.06991261760269</v>
      </c>
      <c r="H6" s="3"/>
      <c r="I6" s="3"/>
      <c r="J6" s="3"/>
      <c r="K6" s="2"/>
    </row>
    <row r="7" customFormat="false" ht="15.75" hidden="false" customHeight="false" outlineLevel="0" collapsed="false">
      <c r="A7" s="1"/>
      <c r="B7" s="1" t="n">
        <v>7.25</v>
      </c>
      <c r="C7" s="1" t="n">
        <v>1394</v>
      </c>
      <c r="D7" s="1" t="n">
        <f aca="false">B7/C7</f>
        <v>0.00520086083213773</v>
      </c>
      <c r="E7" s="1"/>
      <c r="F7" s="1"/>
      <c r="G7" s="3" t="n">
        <f aca="false">D7/E2</f>
        <v>1.52486433830915</v>
      </c>
      <c r="H7" s="3"/>
      <c r="I7" s="3"/>
      <c r="J7" s="3"/>
      <c r="K7" s="2"/>
    </row>
    <row r="8" customFormat="false" ht="18.75" hidden="false" customHeight="false" outlineLevel="0" collapsed="false">
      <c r="A8" s="1" t="s">
        <v>12</v>
      </c>
      <c r="B8" s="1" t="n">
        <v>6.41</v>
      </c>
      <c r="C8" s="1" t="n">
        <v>997.2</v>
      </c>
      <c r="D8" s="1" t="n">
        <f aca="false">B8/C8</f>
        <v>0.00642799839550742</v>
      </c>
      <c r="E8" s="1" t="n">
        <f aca="false">AVERAGE(D8:D10)</f>
        <v>0.0081457176707004</v>
      </c>
      <c r="F8" s="1" t="n">
        <f aca="false">STDEV(D8:D10)</f>
        <v>0.001604876024681</v>
      </c>
      <c r="G8" s="3" t="n">
        <f aca="false">D8/E2</f>
        <v>1.884654451711</v>
      </c>
      <c r="H8" s="3" t="n">
        <f aca="false">AVERAGE(G8:G10)</f>
        <v>2.38828047642264</v>
      </c>
      <c r="I8" s="3" t="n">
        <f aca="false">STDEV(G8:G10)</f>
        <v>0.470540992429811</v>
      </c>
      <c r="J8" s="3" t="n">
        <f aca="false">TTEST(G2:G4,G8:G10,2,2)</f>
        <v>0.0177126029259054</v>
      </c>
      <c r="K8" s="2"/>
    </row>
    <row r="9" customFormat="false" ht="15.75" hidden="false" customHeight="false" outlineLevel="0" collapsed="false">
      <c r="A9" s="1"/>
      <c r="B9" s="1" t="n">
        <v>9.847</v>
      </c>
      <c r="C9" s="1" t="n">
        <v>1025</v>
      </c>
      <c r="D9" s="1" t="n">
        <f aca="false">B9/C9</f>
        <v>0.00960682926829268</v>
      </c>
      <c r="E9" s="1"/>
      <c r="F9" s="1"/>
      <c r="G9" s="3" t="n">
        <f aca="false">D9/E2</f>
        <v>2.81667051441229</v>
      </c>
      <c r="H9" s="3"/>
      <c r="I9" s="3"/>
      <c r="J9" s="3"/>
      <c r="K9" s="2"/>
    </row>
    <row r="10" customFormat="false" ht="15.75" hidden="false" customHeight="false" outlineLevel="0" collapsed="false">
      <c r="A10" s="1"/>
      <c r="B10" s="1" t="n">
        <v>8.383</v>
      </c>
      <c r="C10" s="1" t="n">
        <v>997.7</v>
      </c>
      <c r="D10" s="1" t="n">
        <f aca="false">B10/C10</f>
        <v>0.00840232534830109</v>
      </c>
      <c r="E10" s="1"/>
      <c r="F10" s="1"/>
      <c r="G10" s="3" t="n">
        <f aca="false">D10/E2</f>
        <v>2.46351646314463</v>
      </c>
      <c r="H10" s="3"/>
      <c r="I10" s="3"/>
      <c r="J10" s="3"/>
      <c r="K10" s="2"/>
    </row>
    <row r="11" customFormat="false" ht="18.75" hidden="false" customHeight="false" outlineLevel="0" collapsed="false">
      <c r="A11" s="1" t="s">
        <v>13</v>
      </c>
      <c r="B11" s="1" t="n">
        <v>11.05</v>
      </c>
      <c r="C11" s="1" t="n">
        <v>885.1</v>
      </c>
      <c r="D11" s="1" t="n">
        <f aca="false">B11/C11</f>
        <v>0.0124844650321998</v>
      </c>
      <c r="E11" s="1" t="n">
        <f aca="false">AVERAGE(D11:D13)</f>
        <v>0.0107231264598473</v>
      </c>
      <c r="F11" s="1" t="n">
        <f aca="false">STDEV(D11:D13)</f>
        <v>0.00157788696297425</v>
      </c>
      <c r="G11" s="3" t="n">
        <f aca="false">D11/E2</f>
        <v>3.66037779608191</v>
      </c>
      <c r="H11" s="3" t="n">
        <f aca="false">AVERAGE(G11:G13)</f>
        <v>3.14396282876106</v>
      </c>
      <c r="I11" s="3" t="n">
        <f aca="false">STDEV(G11:G13)</f>
        <v>0.462627945138344</v>
      </c>
      <c r="J11" s="3" t="n">
        <f aca="false">TTEST(G2:G4,G11:G13,2,2)</f>
        <v>0.00373429016627378</v>
      </c>
      <c r="K11" s="2"/>
    </row>
    <row r="12" customFormat="false" ht="15.75" hidden="false" customHeight="false" outlineLevel="0" collapsed="false">
      <c r="A12" s="1"/>
      <c r="B12" s="1" t="n">
        <v>12.07</v>
      </c>
      <c r="C12" s="1" t="n">
        <v>1178</v>
      </c>
      <c r="D12" s="1" t="n">
        <f aca="false">B12/C12</f>
        <v>0.0102461799660441</v>
      </c>
      <c r="E12" s="1"/>
      <c r="F12" s="1"/>
      <c r="G12" s="3" t="n">
        <f aca="false">D12/E2</f>
        <v>3.00412468981532</v>
      </c>
      <c r="H12" s="3"/>
      <c r="I12" s="3"/>
      <c r="J12" s="3"/>
      <c r="K12" s="2"/>
    </row>
    <row r="13" customFormat="false" ht="15.75" hidden="false" customHeight="false" outlineLevel="0" collapsed="false">
      <c r="A13" s="1"/>
      <c r="B13" s="1" t="n">
        <v>9.367</v>
      </c>
      <c r="C13" s="1" t="n">
        <v>992.4</v>
      </c>
      <c r="D13" s="1" t="n">
        <f aca="false">B13/C13</f>
        <v>0.00943873438129787</v>
      </c>
      <c r="E13" s="1"/>
      <c r="F13" s="1"/>
      <c r="G13" s="3" t="n">
        <f aca="false">D13/E2</f>
        <v>2.76738600038596</v>
      </c>
      <c r="H13" s="3"/>
      <c r="I13" s="3"/>
      <c r="J13" s="3"/>
      <c r="K13" s="2"/>
    </row>
    <row r="14" customFormat="false" ht="18.75" hidden="false" customHeight="false" outlineLevel="0" collapsed="false">
      <c r="A14" s="1" t="s">
        <v>14</v>
      </c>
      <c r="B14" s="1" t="n">
        <v>9.76</v>
      </c>
      <c r="C14" s="1" t="n">
        <v>1388</v>
      </c>
      <c r="D14" s="1" t="n">
        <f aca="false">B14/C14</f>
        <v>0.00703170028818444</v>
      </c>
      <c r="E14" s="1" t="n">
        <f aca="false">AVERAGE(D14:D15)</f>
        <v>0.0069930336114571</v>
      </c>
      <c r="F14" s="1" t="n">
        <f aca="false">STDEV(D14:D16)</f>
        <v>0.000520950324992272</v>
      </c>
      <c r="G14" s="3" t="n">
        <f aca="false">D14/E2</f>
        <v>2.06165658978485</v>
      </c>
      <c r="H14" s="3" t="n">
        <f aca="false">AVERAGE(G14:G16)</f>
        <v>2.13826086377672</v>
      </c>
      <c r="I14" s="3" t="n">
        <f aca="false">STDEV(G14:G16)</f>
        <v>0.152739824857948</v>
      </c>
      <c r="J14" s="3" t="n">
        <f aca="false">TTEST(G2:G4,G14:G16,2,2)</f>
        <v>0.0100893210809906</v>
      </c>
      <c r="K14" s="2"/>
    </row>
    <row r="15" customFormat="false" ht="15.75" hidden="false" customHeight="false" outlineLevel="0" collapsed="false">
      <c r="A15" s="1"/>
      <c r="B15" s="1" t="n">
        <v>7.437</v>
      </c>
      <c r="C15" s="1" t="n">
        <v>1069.4</v>
      </c>
      <c r="D15" s="1" t="n">
        <f aca="false">B15/C15</f>
        <v>0.00695436693472975</v>
      </c>
      <c r="E15" s="1"/>
      <c r="F15" s="1"/>
      <c r="G15" s="3" t="n">
        <f aca="false">D15/E2</f>
        <v>2.03898286775094</v>
      </c>
      <c r="H15" s="3"/>
      <c r="I15" s="3"/>
      <c r="J15" s="3"/>
      <c r="K15" s="2"/>
    </row>
    <row r="16" customFormat="false" ht="15.75" hidden="false" customHeight="false" outlineLevel="0" collapsed="false">
      <c r="A16" s="3"/>
      <c r="B16" s="3" t="n">
        <v>8.84</v>
      </c>
      <c r="C16" s="3" t="n">
        <v>1120</v>
      </c>
      <c r="D16" s="1" t="n">
        <f aca="false">B16/C16</f>
        <v>0.00789285714285714</v>
      </c>
      <c r="E16" s="3"/>
      <c r="F16" s="3"/>
      <c r="G16" s="3" t="n">
        <f aca="false">D16/E2</f>
        <v>2.31414313379436</v>
      </c>
      <c r="H16" s="3"/>
      <c r="I16" s="3"/>
      <c r="J16" s="3"/>
      <c r="K1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08:46:39Z</dcterms:created>
  <dc:creator>weiwei</dc:creator>
  <dc:description/>
  <dc:language>en-US</dc:language>
  <cp:lastModifiedBy>weiwei</cp:lastModifiedBy>
  <dcterms:modified xsi:type="dcterms:W3CDTF">2021-09-23T02:1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54EE77472D49B0B6502762D7B3AC14</vt:lpwstr>
  </property>
  <property fmtid="{D5CDD505-2E9C-101B-9397-08002B2CF9AE}" pid="3" name="KSOProductBuildVer">
    <vt:lpwstr>2052-11.1.0.10495</vt:lpwstr>
  </property>
</Properties>
</file>